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ssonnet/Documents/Sex determination locus/Manuscript/Nature comm/Revisions/R3/SOM/Data/"/>
    </mc:Choice>
  </mc:AlternateContent>
  <xr:revisionPtr revIDLastSave="0" documentId="13_ncr:1_{0F4624CA-8215-244A-BB78-8543374CAC31}" xr6:coauthVersionLast="45" xr6:coauthVersionMax="45" xr10:uidLastSave="{00000000-0000-0000-0000-000000000000}"/>
  <bookViews>
    <workbookView xWindow="0" yWindow="460" windowWidth="28800" windowHeight="15920" xr2:uid="{C760380B-946A-1C4A-816C-6B9E3BB2A1C0}"/>
  </bookViews>
  <sheets>
    <sheet name="Supplementary Data 10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1" i="2" l="1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H6" i="2" l="1"/>
  <c r="H7" i="2"/>
  <c r="H8" i="2"/>
  <c r="H9" i="2"/>
  <c r="H10" i="2"/>
  <c r="H20" i="2"/>
  <c r="H21" i="2"/>
  <c r="H22" i="2"/>
  <c r="H14" i="2"/>
  <c r="H15" i="2"/>
  <c r="H16" i="2"/>
  <c r="H17" i="2"/>
  <c r="H18" i="2"/>
  <c r="H19" i="2"/>
  <c r="H29" i="2"/>
  <c r="H30" i="2"/>
  <c r="H31" i="2"/>
  <c r="H23" i="2"/>
  <c r="H24" i="2"/>
  <c r="H25" i="2"/>
  <c r="H26" i="2"/>
  <c r="H27" i="2"/>
  <c r="H28" i="2"/>
  <c r="H11" i="2"/>
  <c r="H12" i="2"/>
  <c r="H13" i="2"/>
  <c r="H5" i="2" l="1"/>
</calcChain>
</file>

<file path=xl/sharedStrings.xml><?xml version="1.0" encoding="utf-8"?>
<sst xmlns="http://schemas.openxmlformats.org/spreadsheetml/2006/main" count="126" uniqueCount="50">
  <si>
    <t>Genotype</t>
  </si>
  <si>
    <t>Male</t>
  </si>
  <si>
    <t>Female</t>
  </si>
  <si>
    <t>Hermaphrodite</t>
  </si>
  <si>
    <t>Chardonnay clone 04</t>
  </si>
  <si>
    <t>Stage</t>
  </si>
  <si>
    <t>Biorep</t>
  </si>
  <si>
    <t>Anthesis</t>
  </si>
  <si>
    <t>Raw reads</t>
  </si>
  <si>
    <t>Parsed reads</t>
  </si>
  <si>
    <t>%</t>
  </si>
  <si>
    <t>F1A</t>
  </si>
  <si>
    <t>SampleID</t>
  </si>
  <si>
    <t>F1B</t>
  </si>
  <si>
    <t>F1C</t>
  </si>
  <si>
    <t>H1A</t>
  </si>
  <si>
    <t>H1B</t>
  </si>
  <si>
    <t>H1C</t>
  </si>
  <si>
    <t>M1A</t>
  </si>
  <si>
    <t>M1B</t>
  </si>
  <si>
    <t>M1C</t>
  </si>
  <si>
    <t>F2A</t>
  </si>
  <si>
    <t>F2B</t>
  </si>
  <si>
    <t>F2C</t>
  </si>
  <si>
    <t>H2A</t>
  </si>
  <si>
    <t>H2B</t>
  </si>
  <si>
    <t>H2C</t>
  </si>
  <si>
    <t>M2A</t>
  </si>
  <si>
    <t>M2B</t>
  </si>
  <si>
    <t>M2C</t>
  </si>
  <si>
    <t>F3A</t>
  </si>
  <si>
    <t>F3B</t>
  </si>
  <si>
    <t>F3C</t>
  </si>
  <si>
    <t>H3A</t>
  </si>
  <si>
    <t>H3B</t>
  </si>
  <si>
    <t>H3C</t>
  </si>
  <si>
    <t>M3A</t>
  </si>
  <si>
    <t>M3B</t>
  </si>
  <si>
    <t>M3C</t>
  </si>
  <si>
    <t>Flower sex</t>
  </si>
  <si>
    <t>Chardonnay clone FPS 04</t>
  </si>
  <si>
    <t>Pre-blooming</t>
  </si>
  <si>
    <t>E-L 15</t>
  </si>
  <si>
    <t>Mappping on Cabernet
Sauvignon genome</t>
  </si>
  <si>
    <r>
      <rPr>
        <i/>
        <sz val="12"/>
        <color theme="1"/>
        <rFont val="Calibri"/>
        <family val="2"/>
        <scheme val="minor"/>
      </rPr>
      <t>Vv sylvestris</t>
    </r>
    <r>
      <rPr>
        <sz val="12"/>
        <color theme="1"/>
        <rFont val="Calibri"/>
        <family val="2"/>
        <scheme val="minor"/>
      </rPr>
      <t xml:space="preserve"> O36-14</t>
    </r>
  </si>
  <si>
    <r>
      <rPr>
        <i/>
        <sz val="12"/>
        <color theme="1"/>
        <rFont val="Calibri"/>
        <family val="2"/>
        <scheme val="minor"/>
      </rPr>
      <t>Vv sylvestris</t>
    </r>
    <r>
      <rPr>
        <sz val="12"/>
        <color theme="1"/>
        <rFont val="Calibri"/>
        <family val="2"/>
        <scheme val="minor"/>
      </rPr>
      <t xml:space="preserve"> DVIT3351.27</t>
    </r>
  </si>
  <si>
    <r>
      <t xml:space="preserve">Mappping on </t>
    </r>
    <r>
      <rPr>
        <b/>
        <i/>
        <sz val="12"/>
        <color theme="1"/>
        <rFont val="Calibri"/>
        <family val="2"/>
        <scheme val="minor"/>
      </rPr>
      <t>Vv sylvestris</t>
    </r>
    <r>
      <rPr>
        <b/>
        <sz val="12"/>
        <color theme="1"/>
        <rFont val="Calibri"/>
        <family val="2"/>
        <scheme val="minor"/>
      </rPr>
      <t xml:space="preserve">
DVIT3351.27 genome</t>
    </r>
  </si>
  <si>
    <t>Mappping on Vv sylvestris
O34-16 genome</t>
  </si>
  <si>
    <t>Overall mapped reads</t>
  </si>
  <si>
    <r>
      <rPr>
        <b/>
        <sz val="12"/>
        <color theme="1"/>
        <rFont val="Calibri"/>
        <family val="2"/>
        <scheme val="minor"/>
      </rPr>
      <t>Supplementary Data 10</t>
    </r>
    <r>
      <rPr>
        <sz val="12"/>
        <color theme="1"/>
        <rFont val="Calibri"/>
        <family val="2"/>
        <scheme val="minor"/>
      </rPr>
      <t xml:space="preserve">: Summary of RNA-seq data features of floral buds collected from </t>
    </r>
    <r>
      <rPr>
        <i/>
        <sz val="12"/>
        <color theme="1"/>
        <rFont val="Calibri"/>
        <family val="2"/>
        <scheme val="minor"/>
      </rPr>
      <t>Vv sylvestris</t>
    </r>
    <r>
      <rPr>
        <sz val="12"/>
        <color theme="1"/>
        <rFont val="Calibri"/>
        <family val="2"/>
        <scheme val="minor"/>
      </rPr>
      <t xml:space="preserve"> O34-16 (female), DVIT3351.27 (male) and </t>
    </r>
    <r>
      <rPr>
        <i/>
        <sz val="12"/>
        <color theme="1"/>
        <rFont val="Calibri"/>
        <family val="2"/>
        <scheme val="minor"/>
      </rPr>
      <t>Vv vinifera</t>
    </r>
    <r>
      <rPr>
        <sz val="12"/>
        <color theme="1"/>
        <rFont val="Calibri"/>
        <family val="2"/>
        <scheme val="minor"/>
      </rPr>
      <t xml:space="preserve"> cv. Chardonnay at three developmental sta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/>
    <xf numFmtId="164" fontId="0" fillId="0" borderId="0" xfId="0" applyNumberFormat="1"/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3" fontId="0" fillId="0" borderId="0" xfId="0" applyNumberFormat="1" applyFill="1" applyAlignment="1">
      <alignment vertical="center"/>
    </xf>
    <xf numFmtId="164" fontId="0" fillId="0" borderId="0" xfId="0" applyNumberFormat="1" applyFill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2" xfId="0" applyFill="1" applyBorder="1" applyAlignment="1">
      <alignment horizontal="center" vertical="center"/>
    </xf>
    <xf numFmtId="3" fontId="0" fillId="0" borderId="2" xfId="0" applyNumberFormat="1" applyFill="1" applyBorder="1" applyAlignment="1">
      <alignment horizontal="center" vertical="center"/>
    </xf>
    <xf numFmtId="3" fontId="0" fillId="0" borderId="2" xfId="0" applyNumberFormat="1" applyFill="1" applyBorder="1" applyAlignment="1">
      <alignment vertical="center"/>
    </xf>
    <xf numFmtId="164" fontId="0" fillId="0" borderId="2" xfId="0" applyNumberForma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3" fontId="0" fillId="0" borderId="1" xfId="0" applyNumberFormat="1" applyFill="1" applyBorder="1" applyAlignment="1">
      <alignment vertical="center"/>
    </xf>
    <xf numFmtId="164" fontId="0" fillId="0" borderId="1" xfId="0" applyNumberFormat="1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3" xfId="0" applyFill="1" applyBorder="1" applyAlignment="1">
      <alignment horizontal="center" vertical="center"/>
    </xf>
    <xf numFmtId="3" fontId="0" fillId="0" borderId="3" xfId="0" applyNumberFormat="1" applyFill="1" applyBorder="1" applyAlignment="1">
      <alignment vertical="center"/>
    </xf>
    <xf numFmtId="164" fontId="0" fillId="0" borderId="3" xfId="0" applyNumberForma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4D5F9"/>
      <color rgb="FF521B93"/>
      <color rgb="FFFFFDD7"/>
      <color rgb="FFFFF1F3"/>
      <color rgb="FFEAF5F7"/>
      <color rgb="FFFFD7E9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C1E2C-3FCA-DC47-A525-5881ADCC7B04}">
  <dimension ref="A1:N31"/>
  <sheetViews>
    <sheetView tabSelected="1" workbookViewId="0"/>
  </sheetViews>
  <sheetFormatPr baseColWidth="10" defaultRowHeight="16" x14ac:dyDescent="0.2"/>
  <cols>
    <col min="1" max="1" width="9" bestFit="1" customWidth="1"/>
    <col min="2" max="2" width="13.5" bestFit="1" customWidth="1"/>
    <col min="3" max="3" width="12.1640625" style="1" bestFit="1" customWidth="1"/>
    <col min="4" max="4" width="6.5" style="1" bestFit="1" customWidth="1"/>
    <col min="5" max="5" width="31.1640625" bestFit="1" customWidth="1"/>
    <col min="6" max="6" width="10.1640625" style="2" bestFit="1" customWidth="1"/>
    <col min="7" max="7" width="11.6640625" style="2" bestFit="1" customWidth="1"/>
    <col min="8" max="8" width="4.6640625" style="3" bestFit="1" customWidth="1"/>
    <col min="9" max="9" width="22.5" style="2" customWidth="1"/>
    <col min="10" max="10" width="5.33203125" style="3" customWidth="1"/>
    <col min="11" max="11" width="21.1640625" style="2" customWidth="1"/>
    <col min="12" max="12" width="4.6640625" style="3" bestFit="1" customWidth="1"/>
    <col min="13" max="13" width="20" style="2" customWidth="1"/>
    <col min="14" max="14" width="4.6640625" style="3" bestFit="1" customWidth="1"/>
  </cols>
  <sheetData>
    <row r="1" spans="1:14" x14ac:dyDescent="0.2">
      <c r="A1" t="s">
        <v>49</v>
      </c>
    </row>
    <row r="3" spans="1:14" ht="33" customHeight="1" x14ac:dyDescent="0.2">
      <c r="A3" s="4"/>
      <c r="B3" s="4"/>
      <c r="C3" s="5"/>
      <c r="D3" s="5"/>
      <c r="E3" s="4"/>
      <c r="F3" s="6"/>
      <c r="G3" s="6"/>
      <c r="H3" s="7"/>
      <c r="I3" s="21" t="s">
        <v>43</v>
      </c>
      <c r="J3" s="22"/>
      <c r="K3" s="21" t="s">
        <v>46</v>
      </c>
      <c r="L3" s="22"/>
      <c r="M3" s="21" t="s">
        <v>47</v>
      </c>
      <c r="N3" s="22"/>
    </row>
    <row r="4" spans="1:14" ht="17" thickBot="1" x14ac:dyDescent="0.25">
      <c r="A4" s="8" t="s">
        <v>12</v>
      </c>
      <c r="B4" s="8" t="s">
        <v>39</v>
      </c>
      <c r="C4" s="9" t="s">
        <v>5</v>
      </c>
      <c r="D4" s="9" t="s">
        <v>6</v>
      </c>
      <c r="E4" s="8" t="s">
        <v>0</v>
      </c>
      <c r="F4" s="10" t="s">
        <v>8</v>
      </c>
      <c r="G4" s="11" t="s">
        <v>9</v>
      </c>
      <c r="H4" s="12" t="s">
        <v>10</v>
      </c>
      <c r="I4" s="11" t="s">
        <v>48</v>
      </c>
      <c r="J4" s="12" t="s">
        <v>10</v>
      </c>
      <c r="K4" s="11" t="s">
        <v>48</v>
      </c>
      <c r="L4" s="12" t="s">
        <v>10</v>
      </c>
      <c r="M4" s="11" t="s">
        <v>48</v>
      </c>
      <c r="N4" s="12" t="s">
        <v>10</v>
      </c>
    </row>
    <row r="5" spans="1:14" ht="17" thickTop="1" x14ac:dyDescent="0.2">
      <c r="A5" s="13" t="s">
        <v>11</v>
      </c>
      <c r="B5" s="13" t="s">
        <v>2</v>
      </c>
      <c r="C5" s="14" t="s">
        <v>42</v>
      </c>
      <c r="D5" s="14">
        <v>1</v>
      </c>
      <c r="E5" s="13" t="s">
        <v>44</v>
      </c>
      <c r="F5" s="15">
        <v>33302752</v>
      </c>
      <c r="G5" s="15">
        <v>33259575</v>
      </c>
      <c r="H5" s="16">
        <f>G5/F5*100</f>
        <v>99.870350053953487</v>
      </c>
      <c r="I5" s="15">
        <v>28019295</v>
      </c>
      <c r="J5" s="16">
        <f>I5/F5*100</f>
        <v>84.135073882182468</v>
      </c>
      <c r="K5" s="15">
        <v>32076888</v>
      </c>
      <c r="L5" s="16">
        <f t="shared" ref="L5:L31" si="0">K5/G5*100</f>
        <v>96.444070617258333</v>
      </c>
      <c r="M5" s="15">
        <v>31456869</v>
      </c>
      <c r="N5" s="16">
        <f t="shared" ref="N5:N31" si="1">M5/G5*100</f>
        <v>94.579888648607209</v>
      </c>
    </row>
    <row r="6" spans="1:14" x14ac:dyDescent="0.2">
      <c r="A6" s="13" t="s">
        <v>13</v>
      </c>
      <c r="B6" s="13" t="s">
        <v>2</v>
      </c>
      <c r="C6" s="14" t="s">
        <v>42</v>
      </c>
      <c r="D6" s="14">
        <v>2</v>
      </c>
      <c r="E6" s="13" t="s">
        <v>44</v>
      </c>
      <c r="F6" s="15">
        <v>35128469</v>
      </c>
      <c r="G6" s="15">
        <v>35086840</v>
      </c>
      <c r="H6" s="16">
        <f t="shared" ref="H6:H28" si="2">G6/F6*100</f>
        <v>99.881494977762912</v>
      </c>
      <c r="I6" s="15">
        <v>20829787</v>
      </c>
      <c r="J6" s="16">
        <f t="shared" ref="J6:J31" si="3">I6/F6*100</f>
        <v>59.296028528883518</v>
      </c>
      <c r="K6" s="15">
        <v>34039317</v>
      </c>
      <c r="L6" s="16">
        <f t="shared" si="0"/>
        <v>97.014484632984903</v>
      </c>
      <c r="M6" s="15">
        <v>30848538</v>
      </c>
      <c r="N6" s="16">
        <f t="shared" si="1"/>
        <v>87.920536588646911</v>
      </c>
    </row>
    <row r="7" spans="1:14" x14ac:dyDescent="0.2">
      <c r="A7" s="13" t="s">
        <v>14</v>
      </c>
      <c r="B7" s="13" t="s">
        <v>2</v>
      </c>
      <c r="C7" s="14" t="s">
        <v>42</v>
      </c>
      <c r="D7" s="14">
        <v>3</v>
      </c>
      <c r="E7" s="13" t="s">
        <v>44</v>
      </c>
      <c r="F7" s="15">
        <v>31571570</v>
      </c>
      <c r="G7" s="15">
        <v>31532426</v>
      </c>
      <c r="H7" s="16">
        <f t="shared" si="2"/>
        <v>99.876015035045768</v>
      </c>
      <c r="I7" s="15">
        <v>29012819</v>
      </c>
      <c r="J7" s="16">
        <f t="shared" si="3"/>
        <v>91.895395129225449</v>
      </c>
      <c r="K7" s="15">
        <v>30399657</v>
      </c>
      <c r="L7" s="16">
        <f t="shared" si="0"/>
        <v>96.407605935553448</v>
      </c>
      <c r="M7" s="15">
        <v>30547283</v>
      </c>
      <c r="N7" s="16">
        <f t="shared" si="1"/>
        <v>96.875777969002456</v>
      </c>
    </row>
    <row r="8" spans="1:14" x14ac:dyDescent="0.2">
      <c r="A8" s="13" t="s">
        <v>15</v>
      </c>
      <c r="B8" s="13" t="s">
        <v>3</v>
      </c>
      <c r="C8" s="14" t="s">
        <v>42</v>
      </c>
      <c r="D8" s="14">
        <v>1</v>
      </c>
      <c r="E8" s="13" t="s">
        <v>40</v>
      </c>
      <c r="F8" s="15">
        <v>32583863</v>
      </c>
      <c r="G8" s="15">
        <v>32541480</v>
      </c>
      <c r="H8" s="16">
        <f t="shared" si="2"/>
        <v>99.869926411119508</v>
      </c>
      <c r="I8" s="15">
        <v>30933653</v>
      </c>
      <c r="J8" s="16">
        <f t="shared" si="3"/>
        <v>94.935499207076816</v>
      </c>
      <c r="K8" s="15">
        <v>31416506</v>
      </c>
      <c r="L8" s="16">
        <f t="shared" si="0"/>
        <v>96.542953793128021</v>
      </c>
      <c r="M8" s="15">
        <v>31219743</v>
      </c>
      <c r="N8" s="16">
        <f t="shared" si="1"/>
        <v>95.938300900880975</v>
      </c>
    </row>
    <row r="9" spans="1:14" x14ac:dyDescent="0.2">
      <c r="A9" s="13" t="s">
        <v>16</v>
      </c>
      <c r="B9" s="13" t="s">
        <v>3</v>
      </c>
      <c r="C9" s="14" t="s">
        <v>42</v>
      </c>
      <c r="D9" s="14">
        <v>2</v>
      </c>
      <c r="E9" s="13" t="s">
        <v>4</v>
      </c>
      <c r="F9" s="15">
        <v>34965022</v>
      </c>
      <c r="G9" s="15">
        <v>34921357</v>
      </c>
      <c r="H9" s="16">
        <f t="shared" si="2"/>
        <v>99.875118053693782</v>
      </c>
      <c r="I9" s="15">
        <v>26333608</v>
      </c>
      <c r="J9" s="16">
        <f t="shared" si="3"/>
        <v>75.314146806485638</v>
      </c>
      <c r="K9" s="15">
        <v>33771513</v>
      </c>
      <c r="L9" s="16">
        <f t="shared" si="0"/>
        <v>96.707332993961259</v>
      </c>
      <c r="M9" s="15">
        <v>31671052</v>
      </c>
      <c r="N9" s="16">
        <f t="shared" si="1"/>
        <v>90.692500867019575</v>
      </c>
    </row>
    <row r="10" spans="1:14" x14ac:dyDescent="0.2">
      <c r="A10" s="13" t="s">
        <v>17</v>
      </c>
      <c r="B10" s="13" t="s">
        <v>3</v>
      </c>
      <c r="C10" s="14" t="s">
        <v>42</v>
      </c>
      <c r="D10" s="14">
        <v>3</v>
      </c>
      <c r="E10" s="13" t="s">
        <v>4</v>
      </c>
      <c r="F10" s="15">
        <v>26414696</v>
      </c>
      <c r="G10" s="15">
        <v>26376450</v>
      </c>
      <c r="H10" s="16">
        <f t="shared" si="2"/>
        <v>99.85520938798615</v>
      </c>
      <c r="I10" s="15">
        <v>25134813</v>
      </c>
      <c r="J10" s="16">
        <f t="shared" si="3"/>
        <v>95.154655575063217</v>
      </c>
      <c r="K10" s="15">
        <v>25433982</v>
      </c>
      <c r="L10" s="16">
        <f t="shared" si="0"/>
        <v>96.426858049510074</v>
      </c>
      <c r="M10" s="15">
        <v>25280179</v>
      </c>
      <c r="N10" s="16">
        <f t="shared" si="1"/>
        <v>95.843750770099845</v>
      </c>
    </row>
    <row r="11" spans="1:14" x14ac:dyDescent="0.2">
      <c r="A11" s="13" t="s">
        <v>18</v>
      </c>
      <c r="B11" s="13" t="s">
        <v>1</v>
      </c>
      <c r="C11" s="14" t="s">
        <v>42</v>
      </c>
      <c r="D11" s="14">
        <v>1</v>
      </c>
      <c r="E11" s="13" t="s">
        <v>45</v>
      </c>
      <c r="F11" s="15">
        <v>27729655</v>
      </c>
      <c r="G11" s="15">
        <v>27694000</v>
      </c>
      <c r="H11" s="16">
        <f t="shared" ref="H11:H13" si="4">G11/F11*100</f>
        <v>99.871419244126912</v>
      </c>
      <c r="I11" s="15">
        <v>20712729</v>
      </c>
      <c r="J11" s="16">
        <f t="shared" si="3"/>
        <v>74.695227906730182</v>
      </c>
      <c r="K11" s="15">
        <v>27115809</v>
      </c>
      <c r="L11" s="16">
        <f t="shared" si="0"/>
        <v>97.912215642377404</v>
      </c>
      <c r="M11" s="15">
        <v>25018044</v>
      </c>
      <c r="N11" s="16">
        <f t="shared" si="1"/>
        <v>90.337416046797131</v>
      </c>
    </row>
    <row r="12" spans="1:14" x14ac:dyDescent="0.2">
      <c r="A12" s="13" t="s">
        <v>19</v>
      </c>
      <c r="B12" s="13" t="s">
        <v>1</v>
      </c>
      <c r="C12" s="14" t="s">
        <v>42</v>
      </c>
      <c r="D12" s="14">
        <v>2</v>
      </c>
      <c r="E12" s="13" t="s">
        <v>45</v>
      </c>
      <c r="F12" s="15">
        <v>26362227</v>
      </c>
      <c r="G12" s="15">
        <v>26327500</v>
      </c>
      <c r="H12" s="16">
        <f t="shared" si="4"/>
        <v>99.868269854439845</v>
      </c>
      <c r="I12" s="15">
        <v>24465337</v>
      </c>
      <c r="J12" s="16">
        <f t="shared" si="3"/>
        <v>92.804515339314847</v>
      </c>
      <c r="K12" s="15">
        <v>25762369</v>
      </c>
      <c r="L12" s="16">
        <f t="shared" si="0"/>
        <v>97.853457411451899</v>
      </c>
      <c r="M12" s="15">
        <v>25120110</v>
      </c>
      <c r="N12" s="16">
        <f t="shared" si="1"/>
        <v>95.413958788339187</v>
      </c>
    </row>
    <row r="13" spans="1:14" ht="17" customHeight="1" thickBot="1" x14ac:dyDescent="0.25">
      <c r="A13" s="8" t="s">
        <v>20</v>
      </c>
      <c r="B13" s="8" t="s">
        <v>1</v>
      </c>
      <c r="C13" s="9" t="s">
        <v>42</v>
      </c>
      <c r="D13" s="9">
        <v>3</v>
      </c>
      <c r="E13" s="8" t="s">
        <v>45</v>
      </c>
      <c r="F13" s="11">
        <v>35246016</v>
      </c>
      <c r="G13" s="11">
        <v>35199581</v>
      </c>
      <c r="H13" s="12">
        <f t="shared" si="4"/>
        <v>99.868254613514324</v>
      </c>
      <c r="I13" s="11">
        <v>32547752</v>
      </c>
      <c r="J13" s="12">
        <f t="shared" si="3"/>
        <v>92.344485118545023</v>
      </c>
      <c r="K13" s="11">
        <v>34462158</v>
      </c>
      <c r="L13" s="12">
        <f t="shared" si="0"/>
        <v>97.905023358090531</v>
      </c>
      <c r="M13" s="11">
        <v>33542614</v>
      </c>
      <c r="N13" s="12">
        <f t="shared" si="1"/>
        <v>95.292651352866955</v>
      </c>
    </row>
    <row r="14" spans="1:14" ht="17" thickTop="1" x14ac:dyDescent="0.2">
      <c r="A14" s="17" t="s">
        <v>21</v>
      </c>
      <c r="B14" s="17" t="s">
        <v>2</v>
      </c>
      <c r="C14" s="18" t="s">
        <v>41</v>
      </c>
      <c r="D14" s="18">
        <v>1</v>
      </c>
      <c r="E14" s="17" t="s">
        <v>44</v>
      </c>
      <c r="F14" s="19">
        <v>23227187</v>
      </c>
      <c r="G14" s="19">
        <v>23163754</v>
      </c>
      <c r="H14" s="20">
        <f t="shared" si="2"/>
        <v>99.72690192746974</v>
      </c>
      <c r="I14" s="19">
        <v>21785853</v>
      </c>
      <c r="J14" s="20">
        <f t="shared" si="3"/>
        <v>93.794625238088443</v>
      </c>
      <c r="K14" s="19">
        <v>21860901</v>
      </c>
      <c r="L14" s="20">
        <f t="shared" si="0"/>
        <v>94.375466947196898</v>
      </c>
      <c r="M14" s="19">
        <v>22313147</v>
      </c>
      <c r="N14" s="20">
        <f t="shared" si="1"/>
        <v>96.327853421340947</v>
      </c>
    </row>
    <row r="15" spans="1:14" x14ac:dyDescent="0.2">
      <c r="A15" s="13" t="s">
        <v>22</v>
      </c>
      <c r="B15" s="13" t="s">
        <v>2</v>
      </c>
      <c r="C15" s="14" t="s">
        <v>41</v>
      </c>
      <c r="D15" s="14">
        <v>2</v>
      </c>
      <c r="E15" s="13" t="s">
        <v>44</v>
      </c>
      <c r="F15" s="15">
        <v>23096462</v>
      </c>
      <c r="G15" s="15">
        <v>23034896</v>
      </c>
      <c r="H15" s="16">
        <f t="shared" si="2"/>
        <v>99.733439693057747</v>
      </c>
      <c r="I15" s="15">
        <v>21562253</v>
      </c>
      <c r="J15" s="16">
        <f t="shared" si="3"/>
        <v>93.357385213371643</v>
      </c>
      <c r="K15" s="15">
        <v>21715169</v>
      </c>
      <c r="L15" s="16">
        <f t="shared" si="0"/>
        <v>94.270749040933381</v>
      </c>
      <c r="M15" s="15">
        <v>22218408</v>
      </c>
      <c r="N15" s="16">
        <f t="shared" si="1"/>
        <v>96.455430057075148</v>
      </c>
    </row>
    <row r="16" spans="1:14" x14ac:dyDescent="0.2">
      <c r="A16" s="13" t="s">
        <v>23</v>
      </c>
      <c r="B16" s="13" t="s">
        <v>2</v>
      </c>
      <c r="C16" s="14" t="s">
        <v>41</v>
      </c>
      <c r="D16" s="14">
        <v>3</v>
      </c>
      <c r="E16" s="13" t="s">
        <v>44</v>
      </c>
      <c r="F16" s="15">
        <v>25476598</v>
      </c>
      <c r="G16" s="15">
        <v>25379073</v>
      </c>
      <c r="H16" s="16">
        <f t="shared" si="2"/>
        <v>99.617197712190617</v>
      </c>
      <c r="I16" s="15">
        <v>22929719</v>
      </c>
      <c r="J16" s="16">
        <f t="shared" si="3"/>
        <v>90.003064773404986</v>
      </c>
      <c r="K16" s="15">
        <v>23947454</v>
      </c>
      <c r="L16" s="16">
        <f t="shared" si="0"/>
        <v>94.359057164932707</v>
      </c>
      <c r="M16" s="15">
        <v>24262537</v>
      </c>
      <c r="N16" s="16">
        <f t="shared" si="1"/>
        <v>95.600564291690247</v>
      </c>
    </row>
    <row r="17" spans="1:14" x14ac:dyDescent="0.2">
      <c r="A17" s="13" t="s">
        <v>24</v>
      </c>
      <c r="B17" s="13" t="s">
        <v>3</v>
      </c>
      <c r="C17" s="14" t="s">
        <v>41</v>
      </c>
      <c r="D17" s="14">
        <v>1</v>
      </c>
      <c r="E17" s="13" t="s">
        <v>40</v>
      </c>
      <c r="F17" s="15">
        <v>26373415</v>
      </c>
      <c r="G17" s="15">
        <v>26302366</v>
      </c>
      <c r="H17" s="16">
        <f t="shared" si="2"/>
        <v>99.73060371590104</v>
      </c>
      <c r="I17" s="15">
        <v>24543876</v>
      </c>
      <c r="J17" s="16">
        <f t="shared" si="3"/>
        <v>93.062942360706785</v>
      </c>
      <c r="K17" s="15">
        <v>24941096</v>
      </c>
      <c r="L17" s="16">
        <f t="shared" si="0"/>
        <v>94.824534036215596</v>
      </c>
      <c r="M17" s="15">
        <v>24731947</v>
      </c>
      <c r="N17" s="16">
        <f t="shared" si="1"/>
        <v>94.029362225436302</v>
      </c>
    </row>
    <row r="18" spans="1:14" ht="17" customHeight="1" x14ac:dyDescent="0.2">
      <c r="A18" s="13" t="s">
        <v>25</v>
      </c>
      <c r="B18" s="13" t="s">
        <v>3</v>
      </c>
      <c r="C18" s="14" t="s">
        <v>41</v>
      </c>
      <c r="D18" s="14">
        <v>2</v>
      </c>
      <c r="E18" s="13" t="s">
        <v>4</v>
      </c>
      <c r="F18" s="15">
        <v>22990429</v>
      </c>
      <c r="G18" s="15">
        <v>22924092</v>
      </c>
      <c r="H18" s="16">
        <f t="shared" si="2"/>
        <v>99.711458189840656</v>
      </c>
      <c r="I18" s="15">
        <v>21069573</v>
      </c>
      <c r="J18" s="16">
        <f t="shared" si="3"/>
        <v>91.644975393891087</v>
      </c>
      <c r="K18" s="15">
        <v>21547910</v>
      </c>
      <c r="L18" s="16">
        <f t="shared" si="0"/>
        <v>93.996787310049186</v>
      </c>
      <c r="M18" s="15">
        <v>21344953</v>
      </c>
      <c r="N18" s="16">
        <f t="shared" si="1"/>
        <v>93.111443628825086</v>
      </c>
    </row>
    <row r="19" spans="1:14" x14ac:dyDescent="0.2">
      <c r="A19" s="13" t="s">
        <v>26</v>
      </c>
      <c r="B19" s="13" t="s">
        <v>3</v>
      </c>
      <c r="C19" s="14" t="s">
        <v>41</v>
      </c>
      <c r="D19" s="14">
        <v>3</v>
      </c>
      <c r="E19" s="13" t="s">
        <v>4</v>
      </c>
      <c r="F19" s="15">
        <v>23125277</v>
      </c>
      <c r="G19" s="15">
        <v>23059384</v>
      </c>
      <c r="H19" s="16">
        <f>G19/F19*100</f>
        <v>99.715060710407926</v>
      </c>
      <c r="I19" s="15">
        <v>21832491</v>
      </c>
      <c r="J19" s="16">
        <f t="shared" si="3"/>
        <v>94.409641017489221</v>
      </c>
      <c r="K19" s="15">
        <v>21819585</v>
      </c>
      <c r="L19" s="16">
        <f t="shared" si="0"/>
        <v>94.623451346315235</v>
      </c>
      <c r="M19" s="15">
        <v>21757492</v>
      </c>
      <c r="N19" s="16">
        <f t="shared" si="1"/>
        <v>94.354177023982942</v>
      </c>
    </row>
    <row r="20" spans="1:14" x14ac:dyDescent="0.2">
      <c r="A20" s="13" t="s">
        <v>27</v>
      </c>
      <c r="B20" s="13" t="s">
        <v>1</v>
      </c>
      <c r="C20" s="14" t="s">
        <v>41</v>
      </c>
      <c r="D20" s="14">
        <v>1</v>
      </c>
      <c r="E20" s="13" t="s">
        <v>45</v>
      </c>
      <c r="F20" s="15">
        <v>26000000</v>
      </c>
      <c r="G20" s="15">
        <v>25961680</v>
      </c>
      <c r="H20" s="16">
        <f>G20/F20*100</f>
        <v>99.85261538461539</v>
      </c>
      <c r="I20" s="15">
        <v>24403586</v>
      </c>
      <c r="J20" s="16">
        <f t="shared" si="3"/>
        <v>93.859946153846153</v>
      </c>
      <c r="K20" s="15">
        <v>25204836</v>
      </c>
      <c r="L20" s="16">
        <f t="shared" si="0"/>
        <v>97.084764930466747</v>
      </c>
      <c r="M20" s="15">
        <v>24542723</v>
      </c>
      <c r="N20" s="16">
        <f t="shared" si="1"/>
        <v>94.534417649397113</v>
      </c>
    </row>
    <row r="21" spans="1:14" x14ac:dyDescent="0.2">
      <c r="A21" s="13" t="s">
        <v>28</v>
      </c>
      <c r="B21" s="13" t="s">
        <v>1</v>
      </c>
      <c r="C21" s="14" t="s">
        <v>41</v>
      </c>
      <c r="D21" s="14">
        <v>2</v>
      </c>
      <c r="E21" s="13" t="s">
        <v>45</v>
      </c>
      <c r="F21" s="15">
        <v>26000000</v>
      </c>
      <c r="G21" s="15">
        <v>25957416</v>
      </c>
      <c r="H21" s="16">
        <f>G21/F21*100</f>
        <v>99.836215384615386</v>
      </c>
      <c r="I21" s="15">
        <v>24372581</v>
      </c>
      <c r="J21" s="16">
        <f t="shared" si="3"/>
        <v>93.740696153846159</v>
      </c>
      <c r="K21" s="15">
        <v>25194905</v>
      </c>
      <c r="L21" s="16">
        <f t="shared" si="0"/>
        <v>97.062454136420968</v>
      </c>
      <c r="M21" s="15">
        <v>24606723</v>
      </c>
      <c r="N21" s="16">
        <f t="shared" si="1"/>
        <v>94.796504397818339</v>
      </c>
    </row>
    <row r="22" spans="1:14" ht="17" thickBot="1" x14ac:dyDescent="0.25">
      <c r="A22" s="8" t="s">
        <v>29</v>
      </c>
      <c r="B22" s="8" t="s">
        <v>1</v>
      </c>
      <c r="C22" s="9" t="s">
        <v>41</v>
      </c>
      <c r="D22" s="9">
        <v>3</v>
      </c>
      <c r="E22" s="8" t="s">
        <v>45</v>
      </c>
      <c r="F22" s="11">
        <v>26000000</v>
      </c>
      <c r="G22" s="11">
        <v>25953401</v>
      </c>
      <c r="H22" s="12">
        <f>G22/F22*100</f>
        <v>99.820773076923075</v>
      </c>
      <c r="I22" s="11">
        <v>24316761</v>
      </c>
      <c r="J22" s="12">
        <f t="shared" si="3"/>
        <v>93.526003846153856</v>
      </c>
      <c r="K22" s="11">
        <v>25046227</v>
      </c>
      <c r="L22" s="12">
        <f t="shared" si="0"/>
        <v>96.504604541038759</v>
      </c>
      <c r="M22" s="11">
        <v>24427988</v>
      </c>
      <c r="N22" s="12">
        <f t="shared" si="1"/>
        <v>94.122492847854517</v>
      </c>
    </row>
    <row r="23" spans="1:14" ht="17" thickTop="1" x14ac:dyDescent="0.2">
      <c r="A23" s="17" t="s">
        <v>30</v>
      </c>
      <c r="B23" s="17" t="s">
        <v>2</v>
      </c>
      <c r="C23" s="18" t="s">
        <v>7</v>
      </c>
      <c r="D23" s="18">
        <v>1</v>
      </c>
      <c r="E23" s="17" t="s">
        <v>44</v>
      </c>
      <c r="F23" s="19">
        <v>24156542</v>
      </c>
      <c r="G23" s="19">
        <v>24083447</v>
      </c>
      <c r="H23" s="20">
        <f t="shared" si="2"/>
        <v>99.697411160918648</v>
      </c>
      <c r="I23" s="19">
        <v>22093553</v>
      </c>
      <c r="J23" s="20">
        <f t="shared" si="3"/>
        <v>91.459915910149732</v>
      </c>
      <c r="K23" s="19">
        <v>22700422</v>
      </c>
      <c r="L23" s="20">
        <f t="shared" si="0"/>
        <v>94.257362743796605</v>
      </c>
      <c r="M23" s="19">
        <v>23045586</v>
      </c>
      <c r="N23" s="20">
        <f t="shared" si="1"/>
        <v>95.690562899903824</v>
      </c>
    </row>
    <row r="24" spans="1:14" x14ac:dyDescent="0.2">
      <c r="A24" s="13" t="s">
        <v>31</v>
      </c>
      <c r="B24" s="13" t="s">
        <v>2</v>
      </c>
      <c r="C24" s="14" t="s">
        <v>7</v>
      </c>
      <c r="D24" s="14">
        <v>2</v>
      </c>
      <c r="E24" s="13" t="s">
        <v>44</v>
      </c>
      <c r="F24" s="15">
        <v>19964410</v>
      </c>
      <c r="G24" s="15">
        <v>19899155</v>
      </c>
      <c r="H24" s="16">
        <f t="shared" si="2"/>
        <v>99.673143358606637</v>
      </c>
      <c r="I24" s="15">
        <v>18173398</v>
      </c>
      <c r="J24" s="16">
        <f t="shared" si="3"/>
        <v>91.028976062903936</v>
      </c>
      <c r="K24" s="15">
        <v>18754480</v>
      </c>
      <c r="L24" s="16">
        <f t="shared" si="0"/>
        <v>94.247620062258932</v>
      </c>
      <c r="M24" s="15">
        <v>19037235</v>
      </c>
      <c r="N24" s="16">
        <f t="shared" si="1"/>
        <v>95.66855979562952</v>
      </c>
    </row>
    <row r="25" spans="1:14" x14ac:dyDescent="0.2">
      <c r="A25" s="13" t="s">
        <v>32</v>
      </c>
      <c r="B25" s="13" t="s">
        <v>2</v>
      </c>
      <c r="C25" s="14" t="s">
        <v>7</v>
      </c>
      <c r="D25" s="14">
        <v>3</v>
      </c>
      <c r="E25" s="13" t="s">
        <v>44</v>
      </c>
      <c r="F25" s="15">
        <v>24905553</v>
      </c>
      <c r="G25" s="15">
        <v>24847278</v>
      </c>
      <c r="H25" s="16">
        <f t="shared" si="2"/>
        <v>99.766016036664595</v>
      </c>
      <c r="I25" s="15">
        <v>23290237</v>
      </c>
      <c r="J25" s="16">
        <f t="shared" si="3"/>
        <v>93.514233552653906</v>
      </c>
      <c r="K25" s="15">
        <v>23466266</v>
      </c>
      <c r="L25" s="16">
        <f t="shared" si="0"/>
        <v>94.441998837860623</v>
      </c>
      <c r="M25" s="15">
        <v>23972227</v>
      </c>
      <c r="N25" s="16">
        <f t="shared" si="1"/>
        <v>96.478282248864446</v>
      </c>
    </row>
    <row r="26" spans="1:14" x14ac:dyDescent="0.2">
      <c r="A26" s="13" t="s">
        <v>33</v>
      </c>
      <c r="B26" s="13" t="s">
        <v>3</v>
      </c>
      <c r="C26" s="14" t="s">
        <v>7</v>
      </c>
      <c r="D26" s="14">
        <v>1</v>
      </c>
      <c r="E26" s="13" t="s">
        <v>40</v>
      </c>
      <c r="F26" s="15">
        <v>23854895</v>
      </c>
      <c r="G26" s="15">
        <v>23789633</v>
      </c>
      <c r="H26" s="16">
        <f t="shared" si="2"/>
        <v>99.726420929540865</v>
      </c>
      <c r="I26" s="15">
        <v>22472617</v>
      </c>
      <c r="J26" s="16">
        <f t="shared" si="3"/>
        <v>94.205474390057049</v>
      </c>
      <c r="K26" s="15">
        <v>22626767</v>
      </c>
      <c r="L26" s="16">
        <f t="shared" si="0"/>
        <v>95.111879195446178</v>
      </c>
      <c r="M26" s="15">
        <v>22497861</v>
      </c>
      <c r="N26" s="16">
        <f t="shared" si="1"/>
        <v>94.570021319790854</v>
      </c>
    </row>
    <row r="27" spans="1:14" x14ac:dyDescent="0.2">
      <c r="A27" s="13" t="s">
        <v>34</v>
      </c>
      <c r="B27" s="13" t="s">
        <v>3</v>
      </c>
      <c r="C27" s="14" t="s">
        <v>7</v>
      </c>
      <c r="D27" s="14">
        <v>2</v>
      </c>
      <c r="E27" s="13" t="s">
        <v>4</v>
      </c>
      <c r="F27" s="15">
        <v>23600268</v>
      </c>
      <c r="G27" s="15">
        <v>23537880</v>
      </c>
      <c r="H27" s="16">
        <f t="shared" si="2"/>
        <v>99.735647069770565</v>
      </c>
      <c r="I27" s="15">
        <v>21703427</v>
      </c>
      <c r="J27" s="16">
        <f t="shared" si="3"/>
        <v>91.962629407428764</v>
      </c>
      <c r="K27" s="15">
        <v>22370374</v>
      </c>
      <c r="L27" s="16">
        <f t="shared" si="0"/>
        <v>95.039884645516082</v>
      </c>
      <c r="M27" s="15">
        <v>22104112</v>
      </c>
      <c r="N27" s="16">
        <f t="shared" si="1"/>
        <v>93.908678266691808</v>
      </c>
    </row>
    <row r="28" spans="1:14" x14ac:dyDescent="0.2">
      <c r="A28" s="13" t="s">
        <v>35</v>
      </c>
      <c r="B28" s="13" t="s">
        <v>3</v>
      </c>
      <c r="C28" s="14" t="s">
        <v>7</v>
      </c>
      <c r="D28" s="14">
        <v>3</v>
      </c>
      <c r="E28" s="13" t="s">
        <v>4</v>
      </c>
      <c r="F28" s="15">
        <v>22434986</v>
      </c>
      <c r="G28" s="15">
        <v>22368365</v>
      </c>
      <c r="H28" s="16">
        <f t="shared" si="2"/>
        <v>99.703048622361521</v>
      </c>
      <c r="I28" s="15">
        <v>20535995</v>
      </c>
      <c r="J28" s="16">
        <f t="shared" si="3"/>
        <v>91.535581970053386</v>
      </c>
      <c r="K28" s="15">
        <v>21277830</v>
      </c>
      <c r="L28" s="16">
        <f t="shared" si="0"/>
        <v>95.124654841782132</v>
      </c>
      <c r="M28" s="15">
        <v>20992616</v>
      </c>
      <c r="N28" s="16">
        <f t="shared" si="1"/>
        <v>93.849577293646632</v>
      </c>
    </row>
    <row r="29" spans="1:14" x14ac:dyDescent="0.2">
      <c r="A29" s="13" t="s">
        <v>36</v>
      </c>
      <c r="B29" s="13" t="s">
        <v>1</v>
      </c>
      <c r="C29" s="14" t="s">
        <v>7</v>
      </c>
      <c r="D29" s="14">
        <v>1</v>
      </c>
      <c r="E29" s="13" t="s">
        <v>45</v>
      </c>
      <c r="F29" s="15">
        <v>26000000</v>
      </c>
      <c r="G29" s="15">
        <v>25948536</v>
      </c>
      <c r="H29" s="16">
        <f>G29/F29*100</f>
        <v>99.802061538461544</v>
      </c>
      <c r="I29" s="15">
        <v>23862228</v>
      </c>
      <c r="J29" s="16">
        <f t="shared" si="3"/>
        <v>91.777799999999999</v>
      </c>
      <c r="K29" s="15">
        <v>25093673</v>
      </c>
      <c r="L29" s="16">
        <f t="shared" si="0"/>
        <v>96.705544389864613</v>
      </c>
      <c r="M29" s="15">
        <v>24101196</v>
      </c>
      <c r="N29" s="16">
        <f t="shared" si="1"/>
        <v>92.880754428689158</v>
      </c>
    </row>
    <row r="30" spans="1:14" x14ac:dyDescent="0.2">
      <c r="A30" s="13" t="s">
        <v>37</v>
      </c>
      <c r="B30" s="13" t="s">
        <v>1</v>
      </c>
      <c r="C30" s="14" t="s">
        <v>7</v>
      </c>
      <c r="D30" s="14">
        <v>2</v>
      </c>
      <c r="E30" s="13" t="s">
        <v>45</v>
      </c>
      <c r="F30" s="15">
        <v>24635037</v>
      </c>
      <c r="G30" s="15">
        <v>24564275</v>
      </c>
      <c r="H30" s="16">
        <f>G30/F30*100</f>
        <v>99.712758702168784</v>
      </c>
      <c r="I30" s="15">
        <v>22171583</v>
      </c>
      <c r="J30" s="16">
        <f t="shared" si="3"/>
        <v>90.000201745181059</v>
      </c>
      <c r="K30" s="15">
        <v>23579087</v>
      </c>
      <c r="L30" s="16">
        <f t="shared" si="0"/>
        <v>95.989346316958262</v>
      </c>
      <c r="M30" s="15">
        <v>22881967</v>
      </c>
      <c r="N30" s="16">
        <f t="shared" si="1"/>
        <v>93.151403817128738</v>
      </c>
    </row>
    <row r="31" spans="1:14" x14ac:dyDescent="0.2">
      <c r="A31" s="13" t="s">
        <v>38</v>
      </c>
      <c r="B31" s="13" t="s">
        <v>1</v>
      </c>
      <c r="C31" s="14" t="s">
        <v>7</v>
      </c>
      <c r="D31" s="14">
        <v>3</v>
      </c>
      <c r="E31" s="13" t="s">
        <v>45</v>
      </c>
      <c r="F31" s="15">
        <v>22482557</v>
      </c>
      <c r="G31" s="15">
        <v>22411444</v>
      </c>
      <c r="H31" s="16">
        <f>G31/F31*100</f>
        <v>99.683697010086533</v>
      </c>
      <c r="I31" s="15">
        <v>20632698</v>
      </c>
      <c r="J31" s="16">
        <f t="shared" si="3"/>
        <v>91.772025753120516</v>
      </c>
      <c r="K31" s="15">
        <v>21549216</v>
      </c>
      <c r="L31" s="16">
        <f t="shared" si="0"/>
        <v>96.152733398169261</v>
      </c>
      <c r="M31" s="15">
        <v>21004407</v>
      </c>
      <c r="N31" s="16">
        <f t="shared" si="1"/>
        <v>93.721792312891566</v>
      </c>
    </row>
  </sheetData>
  <mergeCells count="3">
    <mergeCell ref="I3:J3"/>
    <mergeCell ref="K3:L3"/>
    <mergeCell ref="M3:N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Massonnet</dc:creator>
  <cp:lastModifiedBy>Melanie Massonnet</cp:lastModifiedBy>
  <cp:lastPrinted>2019-05-07T18:30:11Z</cp:lastPrinted>
  <dcterms:created xsi:type="dcterms:W3CDTF">2019-04-11T22:12:22Z</dcterms:created>
  <dcterms:modified xsi:type="dcterms:W3CDTF">2020-05-15T07:29:31Z</dcterms:modified>
</cp:coreProperties>
</file>